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lmau\Dropbox (llopez1@us.es)\PetR_paper\PNAS_submition\PNAS_revision\archivos_finales\"/>
    </mc:Choice>
  </mc:AlternateContent>
  <xr:revisionPtr revIDLastSave="0" documentId="13_ncr:1_{9B27A6E2-9C26-4614-9F6D-FFA2BCC61AB2}" xr6:coauthVersionLast="45" xr6:coauthVersionMax="45" xr10:uidLastSave="{00000000-0000-0000-0000-000000000000}"/>
  <bookViews>
    <workbookView xWindow="-120" yWindow="-120" windowWidth="20730" windowHeight="11160" firstSheet="3" activeTab="6" xr2:uid="{00000000-000D-0000-FFFF-FFFF00000000}"/>
  </bookViews>
  <sheets>
    <sheet name="WTCu_vs_WT-Cu" sheetId="1" r:id="rId1"/>
    <sheet name="PETRCu_vs_PETR-Cu" sheetId="4" r:id="rId2"/>
    <sheet name="PETPCu vs PETP-Cu" sheetId="3" r:id="rId3"/>
    <sheet name="WTCu vs petRCu" sheetId="5" r:id="rId4"/>
    <sheet name="WT-Cu vs petR-Cu " sheetId="6" r:id="rId5"/>
    <sheet name="WT-Cu vs PETP-Cu" sheetId="8" r:id="rId6"/>
    <sheet name="WTCu vs PETPCu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6" uniqueCount="86">
  <si>
    <t>foldChange</t>
  </si>
  <si>
    <t>log2FoldChange</t>
  </si>
  <si>
    <t>sll0199</t>
  </si>
  <si>
    <t>petE</t>
  </si>
  <si>
    <t>plastocyanin</t>
  </si>
  <si>
    <t>sll0788</t>
  </si>
  <si>
    <t>copM,sll0788</t>
  </si>
  <si>
    <t>hypothetical protein</t>
  </si>
  <si>
    <t>sll0789</t>
  </si>
  <si>
    <t>sll0790</t>
  </si>
  <si>
    <t>sll1796</t>
  </si>
  <si>
    <t>petJ,sll1796</t>
  </si>
  <si>
    <t>slr0601</t>
  </si>
  <si>
    <t>unknown protein</t>
  </si>
  <si>
    <t>slr0602</t>
  </si>
  <si>
    <t>slr0793</t>
  </si>
  <si>
    <t>cation efflux system protein involved in nickel and cobalt tolerance</t>
  </si>
  <si>
    <t>slr0794</t>
  </si>
  <si>
    <t>slr0795</t>
  </si>
  <si>
    <t>nrsC</t>
  </si>
  <si>
    <t>slr6039</t>
  </si>
  <si>
    <t>slr6040</t>
  </si>
  <si>
    <t>slr6041</t>
  </si>
  <si>
    <t>slr6042</t>
  </si>
  <si>
    <t>probable cation efflux system protein, czcB homolog</t>
  </si>
  <si>
    <t>slr6043</t>
  </si>
  <si>
    <t>copA</t>
  </si>
  <si>
    <t>probable cation efflux system protein, czcA homolog</t>
  </si>
  <si>
    <t>slr6044</t>
  </si>
  <si>
    <t>copC</t>
  </si>
  <si>
    <t>slr6045</t>
  </si>
  <si>
    <t>Gene name</t>
  </si>
  <si>
    <t>Anotation</t>
  </si>
  <si>
    <t>p-val</t>
  </si>
  <si>
    <t>p-val_adj</t>
  </si>
  <si>
    <t>slr0241</t>
  </si>
  <si>
    <t>slr0242</t>
  </si>
  <si>
    <t>slr0240</t>
  </si>
  <si>
    <t>sll0494</t>
  </si>
  <si>
    <t>slr1896</t>
  </si>
  <si>
    <t>sll1926</t>
  </si>
  <si>
    <t>slr0917</t>
  </si>
  <si>
    <t>bioF</t>
  </si>
  <si>
    <t>7-keto-8-aminopelargonic acid synthetase</t>
  </si>
  <si>
    <t>slr0145</t>
  </si>
  <si>
    <t>sll1655</t>
  </si>
  <si>
    <t>birA</t>
  </si>
  <si>
    <t>similar to biotin [acetyl-CoA-carboxylase] ligase</t>
  </si>
  <si>
    <t>slr0144</t>
  </si>
  <si>
    <t>bcp,prxQ,prxQ-B1</t>
  </si>
  <si>
    <t>bacterioferritin comigratory protein homolog</t>
  </si>
  <si>
    <t>rpaC</t>
  </si>
  <si>
    <t>petJ</t>
  </si>
  <si>
    <t>petR</t>
  </si>
  <si>
    <t>petP</t>
  </si>
  <si>
    <t>copper sensing protease involved in petJ/petE switch</t>
  </si>
  <si>
    <t>hypothetical protein; 	DUF1823 family protein</t>
  </si>
  <si>
    <t>sistematic ID</t>
  </si>
  <si>
    <r>
      <t xml:space="preserve">WT-Cu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 xml:space="preserve"> PETR-Cu</t>
    </r>
  </si>
  <si>
    <r>
      <t xml:space="preserve">WTCu </t>
    </r>
    <r>
      <rPr>
        <b/>
        <i/>
        <sz val="12"/>
        <color theme="1"/>
        <rFont val="Arial"/>
        <family val="2"/>
      </rPr>
      <t>vs PETR</t>
    </r>
    <r>
      <rPr>
        <b/>
        <sz val="12"/>
        <color theme="1"/>
        <rFont val="Arial"/>
        <family val="2"/>
      </rPr>
      <t>Cu</t>
    </r>
  </si>
  <si>
    <t>WTCu vs WT-Cu</t>
  </si>
  <si>
    <t>Annotation</t>
  </si>
  <si>
    <r>
      <t xml:space="preserve">PETRCu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 xml:space="preserve"> PETR-Cu</t>
    </r>
  </si>
  <si>
    <t>PETPCu vs PETP-Cu</t>
  </si>
  <si>
    <t>WTCu vs PETPCu</t>
  </si>
  <si>
    <t>WT-Cu vs PETP-Cu</t>
  </si>
  <si>
    <t>copR,rre34,rreC</t>
  </si>
  <si>
    <t>pcopR,rreP</t>
  </si>
  <si>
    <t>copB</t>
  </si>
  <si>
    <t>nrsB</t>
  </si>
  <si>
    <t>pcopM,hypoP</t>
  </si>
  <si>
    <t>nrsA</t>
  </si>
  <si>
    <t>cytochrome c6</t>
  </si>
  <si>
    <t>two-component response regulator OmpR subfamily involved in copper resistance</t>
  </si>
  <si>
    <t>two-component sensor histidine kinase involved in copper resistance</t>
  </si>
  <si>
    <t>copper binding protein involves in copper resistance</t>
  </si>
  <si>
    <t>copM</t>
  </si>
  <si>
    <t>cation efflux system protein, czcB homolog, involved in copper resistance</t>
  </si>
  <si>
    <t>cation efflux system protein, czcA homolog, involved in copper resistance</t>
  </si>
  <si>
    <t>cation efflux system protein, czcC homolog, involved in copper resistance</t>
  </si>
  <si>
    <t>copS, hik31,hikC</t>
  </si>
  <si>
    <t>pcopS,hikP6</t>
  </si>
  <si>
    <t>hik31,copS,hikC</t>
  </si>
  <si>
    <t>pcopS,hikP</t>
  </si>
  <si>
    <t>transcriptional regulator involved in petJ/petE switch</t>
  </si>
  <si>
    <t>Supplementary dataset 4. 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1" fillId="0" borderId="0" xfId="0" applyFont="1"/>
    <xf numFmtId="2" fontId="2" fillId="0" borderId="0" xfId="0" applyNumberFormat="1" applyFont="1"/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0"/>
  <sheetViews>
    <sheetView workbookViewId="0"/>
  </sheetViews>
  <sheetFormatPr baseColWidth="10" defaultRowHeight="14.25" x14ac:dyDescent="0.2"/>
  <cols>
    <col min="1" max="1" width="14" style="6" customWidth="1"/>
    <col min="2" max="2" width="12.5703125" style="6" bestFit="1" customWidth="1"/>
    <col min="3" max="3" width="16.5703125" style="6" customWidth="1"/>
    <col min="4" max="4" width="11.42578125" style="6"/>
    <col min="5" max="5" width="16.85546875" style="6" customWidth="1"/>
    <col min="6" max="6" width="19.5703125" style="3" customWidth="1"/>
    <col min="7" max="7" width="44.140625" style="3" customWidth="1"/>
    <col min="8" max="16384" width="11.42578125" style="3"/>
  </cols>
  <sheetData>
    <row r="1" spans="1:7" s="5" customFormat="1" ht="15.75" x14ac:dyDescent="0.25">
      <c r="A1" s="10" t="s">
        <v>85</v>
      </c>
      <c r="B1" s="17"/>
      <c r="C1" s="17"/>
      <c r="D1" s="17"/>
      <c r="E1" s="17"/>
    </row>
    <row r="2" spans="1:7" s="10" customFormat="1" ht="15.75" x14ac:dyDescent="0.25">
      <c r="A2" s="10" t="s">
        <v>60</v>
      </c>
    </row>
    <row r="3" spans="1:7" s="1" customFormat="1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61</v>
      </c>
    </row>
    <row r="4" spans="1:7" x14ac:dyDescent="0.2">
      <c r="A4" s="6" t="s">
        <v>2</v>
      </c>
      <c r="B4" s="7">
        <v>24.275336419999999</v>
      </c>
      <c r="C4" s="7">
        <v>4.6014193839999997</v>
      </c>
      <c r="D4" s="8">
        <v>8.9199999999999998E-117</v>
      </c>
      <c r="E4" s="9">
        <v>3.2100000000000001E-113</v>
      </c>
      <c r="F4" s="15" t="s">
        <v>3</v>
      </c>
      <c r="G4" s="3" t="s">
        <v>4</v>
      </c>
    </row>
    <row r="5" spans="1:7" x14ac:dyDescent="0.2">
      <c r="A5" s="6" t="s">
        <v>5</v>
      </c>
      <c r="B5" s="7">
        <v>9.4006662090000006</v>
      </c>
      <c r="C5" s="7">
        <v>3.232763002</v>
      </c>
      <c r="D5" s="8">
        <v>2.2099999999999999E-8</v>
      </c>
      <c r="E5" s="9">
        <v>7.96E-6</v>
      </c>
      <c r="F5" s="15" t="s">
        <v>76</v>
      </c>
      <c r="G5" s="3" t="s">
        <v>75</v>
      </c>
    </row>
    <row r="6" spans="1:7" x14ac:dyDescent="0.2">
      <c r="A6" s="6" t="s">
        <v>8</v>
      </c>
      <c r="B6" s="7">
        <v>16.582212470000002</v>
      </c>
      <c r="C6" s="7">
        <v>4.0515646050000003</v>
      </c>
      <c r="D6" s="8">
        <v>2.8799999999999999E-26</v>
      </c>
      <c r="E6" s="9">
        <v>3.4599999999999998E-23</v>
      </c>
      <c r="F6" s="15" t="s">
        <v>66</v>
      </c>
      <c r="G6" s="3" t="s">
        <v>73</v>
      </c>
    </row>
    <row r="7" spans="1:7" x14ac:dyDescent="0.2">
      <c r="A7" s="6" t="s">
        <v>9</v>
      </c>
      <c r="B7" s="7">
        <v>6.1630981880000002</v>
      </c>
      <c r="C7" s="7">
        <v>2.6236557760000001</v>
      </c>
      <c r="D7" s="8">
        <v>3.1899999999999998E-7</v>
      </c>
      <c r="E7" s="9">
        <v>8.1799999999999996E-5</v>
      </c>
      <c r="F7" s="15" t="s">
        <v>80</v>
      </c>
      <c r="G7" s="3" t="s">
        <v>74</v>
      </c>
    </row>
    <row r="8" spans="1:7" x14ac:dyDescent="0.2">
      <c r="A8" s="6" t="s">
        <v>10</v>
      </c>
      <c r="B8" s="7">
        <v>5.5074258000000001E-2</v>
      </c>
      <c r="C8" s="7">
        <v>-4.1824780400000003</v>
      </c>
      <c r="D8" s="8">
        <v>1.62E-40</v>
      </c>
      <c r="E8" s="9">
        <v>2.92E-37</v>
      </c>
      <c r="F8" s="15" t="s">
        <v>52</v>
      </c>
      <c r="G8" s="3" t="s">
        <v>72</v>
      </c>
    </row>
    <row r="9" spans="1:7" x14ac:dyDescent="0.2">
      <c r="A9" s="6" t="s">
        <v>12</v>
      </c>
      <c r="B9" s="7">
        <v>0.18204494800000001</v>
      </c>
      <c r="C9" s="7">
        <v>-2.4576333899999998</v>
      </c>
      <c r="D9" s="8">
        <v>4.0100000000000002E-18</v>
      </c>
      <c r="E9" s="9">
        <v>2.3999999999999999E-15</v>
      </c>
      <c r="F9" s="15" t="s">
        <v>12</v>
      </c>
      <c r="G9" s="3" t="s">
        <v>13</v>
      </c>
    </row>
    <row r="10" spans="1:7" x14ac:dyDescent="0.2">
      <c r="A10" s="6" t="s">
        <v>14</v>
      </c>
      <c r="B10" s="7">
        <v>0.43053616900000002</v>
      </c>
      <c r="C10" s="7">
        <v>-1.2157936519999999</v>
      </c>
      <c r="D10" s="8">
        <v>2.4599999999999999E-8</v>
      </c>
      <c r="E10" s="9">
        <v>8.0299999999999994E-6</v>
      </c>
      <c r="F10" s="15" t="s">
        <v>14</v>
      </c>
      <c r="G10" s="3" t="s">
        <v>13</v>
      </c>
    </row>
    <row r="11" spans="1:7" x14ac:dyDescent="0.2">
      <c r="A11" s="6" t="s">
        <v>15</v>
      </c>
      <c r="B11" s="7">
        <v>6.5010548139999997</v>
      </c>
      <c r="C11" s="7">
        <v>2.7006738179999998</v>
      </c>
      <c r="D11" s="8">
        <v>3.1199999999999999E-7</v>
      </c>
      <c r="E11" s="9">
        <v>8.1799999999999996E-5</v>
      </c>
      <c r="F11" s="15" t="s">
        <v>69</v>
      </c>
      <c r="G11" s="3" t="s">
        <v>16</v>
      </c>
    </row>
    <row r="12" spans="1:7" x14ac:dyDescent="0.2">
      <c r="A12" s="6" t="s">
        <v>17</v>
      </c>
      <c r="B12" s="7">
        <v>4.2940197680000001</v>
      </c>
      <c r="C12" s="7">
        <v>2.1023288330000001</v>
      </c>
      <c r="D12" s="8">
        <v>3.0899999999999999E-5</v>
      </c>
      <c r="E12" s="9">
        <v>6.9430890000000004E-3</v>
      </c>
      <c r="F12" s="15" t="s">
        <v>71</v>
      </c>
      <c r="G12" s="3" t="s">
        <v>16</v>
      </c>
    </row>
    <row r="13" spans="1:7" x14ac:dyDescent="0.2">
      <c r="A13" s="6" t="s">
        <v>18</v>
      </c>
      <c r="B13" s="7">
        <v>5.097505688</v>
      </c>
      <c r="C13" s="7">
        <v>2.3497914799999999</v>
      </c>
      <c r="D13" s="8">
        <v>1.20696E-4</v>
      </c>
      <c r="E13" s="9">
        <v>2.5530719E-2</v>
      </c>
      <c r="F13" s="15" t="s">
        <v>19</v>
      </c>
      <c r="G13" s="3" t="s">
        <v>16</v>
      </c>
    </row>
    <row r="14" spans="1:7" x14ac:dyDescent="0.2">
      <c r="A14" s="6" t="s">
        <v>20</v>
      </c>
      <c r="B14" s="7">
        <v>11.75251321</v>
      </c>
      <c r="C14" s="7">
        <v>3.554897397</v>
      </c>
      <c r="D14" s="8">
        <v>2.5899999999999998E-7</v>
      </c>
      <c r="E14" s="9">
        <v>7.7600000000000002E-5</v>
      </c>
      <c r="F14" s="15" t="s">
        <v>70</v>
      </c>
      <c r="G14" s="3" t="s">
        <v>75</v>
      </c>
    </row>
    <row r="15" spans="1:7" x14ac:dyDescent="0.2">
      <c r="A15" s="6" t="s">
        <v>21</v>
      </c>
      <c r="B15" s="7">
        <v>16.157099049999999</v>
      </c>
      <c r="C15" s="7">
        <v>4.014096286</v>
      </c>
      <c r="D15" s="8">
        <v>1.12E-17</v>
      </c>
      <c r="E15" s="9">
        <v>5.7400000000000002E-15</v>
      </c>
      <c r="F15" s="15" t="s">
        <v>67</v>
      </c>
      <c r="G15" s="3" t="s">
        <v>73</v>
      </c>
    </row>
    <row r="16" spans="1:7" x14ac:dyDescent="0.2">
      <c r="A16" s="6" t="s">
        <v>22</v>
      </c>
      <c r="B16" s="7">
        <v>10.19967769</v>
      </c>
      <c r="C16" s="7">
        <v>3.350451659</v>
      </c>
      <c r="D16" s="8">
        <v>8.4000000000000003E-23</v>
      </c>
      <c r="E16" s="9">
        <v>7.5500000000000003E-20</v>
      </c>
      <c r="F16" s="15" t="s">
        <v>81</v>
      </c>
      <c r="G16" s="3" t="s">
        <v>74</v>
      </c>
    </row>
    <row r="17" spans="1:7" x14ac:dyDescent="0.2">
      <c r="A17" s="6" t="s">
        <v>23</v>
      </c>
      <c r="B17" s="7">
        <v>18.469080430000002</v>
      </c>
      <c r="C17" s="7">
        <v>4.2070401310000003</v>
      </c>
      <c r="D17" s="8">
        <v>1.2E-9</v>
      </c>
      <c r="E17" s="9">
        <v>4.7899999999999999E-7</v>
      </c>
      <c r="F17" s="15" t="s">
        <v>68</v>
      </c>
      <c r="G17" s="3" t="s">
        <v>77</v>
      </c>
    </row>
    <row r="18" spans="1:7" x14ac:dyDescent="0.2">
      <c r="A18" s="6" t="s">
        <v>25</v>
      </c>
      <c r="B18" s="7">
        <v>17.302832009999999</v>
      </c>
      <c r="C18" s="7">
        <v>4.1129362819999997</v>
      </c>
      <c r="D18" s="8">
        <v>6.6100000000000001E-13</v>
      </c>
      <c r="E18" s="9">
        <v>2.9700000000000001E-10</v>
      </c>
      <c r="F18" s="15" t="s">
        <v>26</v>
      </c>
      <c r="G18" s="3" t="s">
        <v>78</v>
      </c>
    </row>
    <row r="19" spans="1:7" x14ac:dyDescent="0.2">
      <c r="A19" s="6" t="s">
        <v>28</v>
      </c>
      <c r="B19" s="7">
        <v>9.5626494930000003</v>
      </c>
      <c r="C19" s="7">
        <v>3.2574103970000001</v>
      </c>
      <c r="D19" s="8">
        <v>5.2800000000000001E-20</v>
      </c>
      <c r="E19" s="9">
        <v>3.8000000000000001E-17</v>
      </c>
      <c r="F19" s="15" t="s">
        <v>29</v>
      </c>
      <c r="G19" s="3" t="s">
        <v>79</v>
      </c>
    </row>
    <row r="20" spans="1:7" x14ac:dyDescent="0.2">
      <c r="A20" s="6" t="s">
        <v>30</v>
      </c>
      <c r="B20" s="7">
        <v>4.3699997320000001</v>
      </c>
      <c r="C20" s="7">
        <v>2.1276331910000001</v>
      </c>
      <c r="D20" s="8">
        <v>1.33E-5</v>
      </c>
      <c r="E20" s="9">
        <v>3.1944600000000001E-3</v>
      </c>
      <c r="F20" s="15" t="s">
        <v>30</v>
      </c>
      <c r="G20" s="3" t="s">
        <v>13</v>
      </c>
    </row>
  </sheetData>
  <sortState xmlns:xlrd2="http://schemas.microsoft.com/office/spreadsheetml/2017/richdata2" ref="A4:G20">
    <sortCondition ref="A4"/>
  </sortState>
  <conditionalFormatting sqref="G5:G7">
    <cfRule type="duplicateValues" dxfId="1" priority="2"/>
  </conditionalFormatting>
  <conditionalFormatting sqref="G14:G1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"/>
  <sheetViews>
    <sheetView workbookViewId="0"/>
  </sheetViews>
  <sheetFormatPr baseColWidth="10" defaultRowHeight="14.25" x14ac:dyDescent="0.2"/>
  <cols>
    <col min="1" max="1" width="15.5703125" style="3" customWidth="1"/>
    <col min="2" max="2" width="13.42578125" style="3" customWidth="1"/>
    <col min="3" max="3" width="19" style="3" customWidth="1"/>
    <col min="4" max="5" width="11.42578125" style="3"/>
    <col min="6" max="6" width="30.5703125" style="3" customWidth="1"/>
    <col min="7" max="16384" width="11.42578125" style="3"/>
  </cols>
  <sheetData>
    <row r="1" spans="1:7" ht="15.75" x14ac:dyDescent="0.25">
      <c r="A1" s="10" t="s">
        <v>85</v>
      </c>
    </row>
    <row r="2" spans="1:7" s="5" customFormat="1" ht="15.75" x14ac:dyDescent="0.25">
      <c r="A2" s="5" t="s">
        <v>62</v>
      </c>
    </row>
    <row r="3" spans="1:7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32</v>
      </c>
    </row>
    <row r="4" spans="1:7" x14ac:dyDescent="0.2">
      <c r="A4" s="3" t="s">
        <v>5</v>
      </c>
      <c r="B4" s="13">
        <v>10.87927766</v>
      </c>
      <c r="C4" s="13">
        <v>3.4435108649999999</v>
      </c>
      <c r="D4" s="4">
        <v>6.7600000000000004E-10</v>
      </c>
      <c r="E4" s="4">
        <v>3.0400000000000002E-7</v>
      </c>
      <c r="F4" s="11" t="s">
        <v>76</v>
      </c>
      <c r="G4" s="3" t="s">
        <v>75</v>
      </c>
    </row>
    <row r="5" spans="1:7" x14ac:dyDescent="0.2">
      <c r="A5" s="3" t="s">
        <v>8</v>
      </c>
      <c r="B5" s="13">
        <v>18.350068329999999</v>
      </c>
      <c r="C5" s="13">
        <v>4.1977135299999997</v>
      </c>
      <c r="D5" s="4">
        <v>8.7199999999999996E-29</v>
      </c>
      <c r="E5" s="4">
        <v>3.1299999999999999E-25</v>
      </c>
      <c r="F5" s="11" t="s">
        <v>66</v>
      </c>
      <c r="G5" s="3" t="s">
        <v>73</v>
      </c>
    </row>
    <row r="6" spans="1:7" x14ac:dyDescent="0.2">
      <c r="A6" s="3" t="s">
        <v>9</v>
      </c>
      <c r="B6" s="13">
        <v>5.0041286700000001</v>
      </c>
      <c r="C6" s="13">
        <v>2.323118886</v>
      </c>
      <c r="D6" s="4">
        <v>1.9E-6</v>
      </c>
      <c r="E6" s="3">
        <v>5.6883300000000003E-4</v>
      </c>
      <c r="F6" s="11" t="s">
        <v>82</v>
      </c>
      <c r="G6" s="3" t="s">
        <v>74</v>
      </c>
    </row>
    <row r="7" spans="1:7" x14ac:dyDescent="0.2">
      <c r="A7" s="3" t="s">
        <v>45</v>
      </c>
      <c r="B7" s="13">
        <v>0.57549819199999996</v>
      </c>
      <c r="C7" s="13">
        <v>-0.79711669900000004</v>
      </c>
      <c r="D7" s="4">
        <v>3.5200000000000002E-5</v>
      </c>
      <c r="E7" s="3">
        <v>9.0355599999999998E-3</v>
      </c>
      <c r="F7" s="11" t="s">
        <v>46</v>
      </c>
      <c r="G7" s="3" t="s">
        <v>47</v>
      </c>
    </row>
    <row r="8" spans="1:7" x14ac:dyDescent="0.2">
      <c r="A8" s="3" t="s">
        <v>48</v>
      </c>
      <c r="B8" s="13">
        <v>0.54791880599999998</v>
      </c>
      <c r="C8" s="13">
        <v>-0.867965973</v>
      </c>
      <c r="D8" s="4">
        <v>3.8600000000000003E-5</v>
      </c>
      <c r="E8" s="3">
        <v>9.2515710000000001E-3</v>
      </c>
      <c r="F8" s="11" t="s">
        <v>48</v>
      </c>
      <c r="G8" s="3" t="s">
        <v>7</v>
      </c>
    </row>
    <row r="9" spans="1:7" x14ac:dyDescent="0.2">
      <c r="A9" s="3" t="s">
        <v>44</v>
      </c>
      <c r="B9" s="13">
        <v>0.40757790100000002</v>
      </c>
      <c r="C9" s="13">
        <v>-1.2948522659999999</v>
      </c>
      <c r="D9" s="4">
        <v>2.0400000000000001E-5</v>
      </c>
      <c r="E9" s="3">
        <v>5.6290580000000002E-3</v>
      </c>
      <c r="F9" s="11" t="s">
        <v>44</v>
      </c>
      <c r="G9" s="3" t="s">
        <v>13</v>
      </c>
    </row>
    <row r="10" spans="1:7" x14ac:dyDescent="0.2">
      <c r="A10" s="3" t="s">
        <v>15</v>
      </c>
      <c r="B10" s="13">
        <v>13.51316302</v>
      </c>
      <c r="C10" s="13">
        <v>3.7562935</v>
      </c>
      <c r="D10" s="4">
        <v>1.1399999999999999E-10</v>
      </c>
      <c r="E10" s="4">
        <v>6.8299999999999996E-8</v>
      </c>
      <c r="F10" s="11" t="s">
        <v>69</v>
      </c>
      <c r="G10" s="3" t="s">
        <v>16</v>
      </c>
    </row>
    <row r="11" spans="1:7" x14ac:dyDescent="0.2">
      <c r="A11" s="3" t="s">
        <v>17</v>
      </c>
      <c r="B11" s="13">
        <v>5.6578508349999996</v>
      </c>
      <c r="C11" s="13">
        <v>2.5002541420000002</v>
      </c>
      <c r="D11" s="4">
        <v>1.28E-6</v>
      </c>
      <c r="E11" s="3">
        <v>4.1661500000000001E-4</v>
      </c>
      <c r="F11" s="11" t="s">
        <v>71</v>
      </c>
      <c r="G11" s="3" t="s">
        <v>16</v>
      </c>
    </row>
    <row r="12" spans="1:7" x14ac:dyDescent="0.2">
      <c r="A12" s="3" t="s">
        <v>20</v>
      </c>
      <c r="B12" s="13">
        <v>14.25641491</v>
      </c>
      <c r="C12" s="13">
        <v>3.8335393249999998</v>
      </c>
      <c r="D12" s="4">
        <v>2.6000000000000001E-9</v>
      </c>
      <c r="E12" s="4">
        <v>1.04E-6</v>
      </c>
      <c r="F12" s="11" t="s">
        <v>70</v>
      </c>
      <c r="G12" s="3" t="s">
        <v>75</v>
      </c>
    </row>
    <row r="13" spans="1:7" x14ac:dyDescent="0.2">
      <c r="A13" s="3" t="s">
        <v>21</v>
      </c>
      <c r="B13" s="13">
        <v>16.190339359999999</v>
      </c>
      <c r="C13" s="13">
        <v>4.0170613199999998</v>
      </c>
      <c r="D13" s="4">
        <v>2.8000000000000001E-18</v>
      </c>
      <c r="E13" s="4">
        <v>2.5100000000000002E-15</v>
      </c>
      <c r="F13" s="11" t="s">
        <v>67</v>
      </c>
      <c r="G13" s="3" t="s">
        <v>73</v>
      </c>
    </row>
    <row r="14" spans="1:7" x14ac:dyDescent="0.2">
      <c r="A14" s="3" t="s">
        <v>22</v>
      </c>
      <c r="B14" s="13">
        <v>7.5346620059999996</v>
      </c>
      <c r="C14" s="13">
        <v>2.9135427960000002</v>
      </c>
      <c r="D14" s="4">
        <v>2.33E-20</v>
      </c>
      <c r="E14" s="4">
        <v>2.7900000000000001E-17</v>
      </c>
      <c r="F14" s="11" t="s">
        <v>83</v>
      </c>
      <c r="G14" s="3" t="s">
        <v>74</v>
      </c>
    </row>
    <row r="15" spans="1:7" x14ac:dyDescent="0.2">
      <c r="A15" s="3" t="s">
        <v>23</v>
      </c>
      <c r="B15" s="13">
        <v>21.362699190000001</v>
      </c>
      <c r="C15" s="13">
        <v>4.4170220389999999</v>
      </c>
      <c r="D15" s="4">
        <v>2.8699999999999999E-10</v>
      </c>
      <c r="E15" s="4">
        <v>1.4700000000000001E-7</v>
      </c>
      <c r="F15" s="11" t="s">
        <v>68</v>
      </c>
      <c r="G15" s="3" t="s">
        <v>77</v>
      </c>
    </row>
    <row r="16" spans="1:7" x14ac:dyDescent="0.2">
      <c r="A16" s="3" t="s">
        <v>25</v>
      </c>
      <c r="B16" s="13">
        <v>23.257789429999999</v>
      </c>
      <c r="C16" s="13">
        <v>4.5396420749999997</v>
      </c>
      <c r="D16" s="4">
        <v>7.7500000000000001E-15</v>
      </c>
      <c r="E16" s="4">
        <v>5.5699999999999999E-12</v>
      </c>
      <c r="F16" s="11" t="s">
        <v>26</v>
      </c>
      <c r="G16" s="3" t="s">
        <v>78</v>
      </c>
    </row>
    <row r="17" spans="1:7" x14ac:dyDescent="0.2">
      <c r="A17" s="3" t="s">
        <v>28</v>
      </c>
      <c r="B17" s="13">
        <v>14.27864108</v>
      </c>
      <c r="C17" s="13">
        <v>3.8357867780000001</v>
      </c>
      <c r="D17" s="4">
        <v>4.2799999999999998E-25</v>
      </c>
      <c r="E17" s="4">
        <v>7.6899999999999996E-22</v>
      </c>
      <c r="F17" s="11" t="s">
        <v>29</v>
      </c>
      <c r="G17" s="3" t="s">
        <v>79</v>
      </c>
    </row>
    <row r="18" spans="1:7" x14ac:dyDescent="0.2">
      <c r="A18" s="3" t="s">
        <v>30</v>
      </c>
      <c r="B18" s="13">
        <v>6.1286174969999996</v>
      </c>
      <c r="C18" s="13">
        <v>2.615561665</v>
      </c>
      <c r="D18" s="4">
        <v>7.4199999999999995E-7</v>
      </c>
      <c r="E18" s="3">
        <v>2.6653799999999997E-4</v>
      </c>
      <c r="F18" s="11" t="s">
        <v>30</v>
      </c>
      <c r="G18" s="3" t="s">
        <v>13</v>
      </c>
    </row>
  </sheetData>
  <sortState xmlns:xlrd2="http://schemas.microsoft.com/office/spreadsheetml/2017/richdata2" ref="A4:G18">
    <sortCondition ref="A3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workbookViewId="0"/>
  </sheetViews>
  <sheetFormatPr baseColWidth="10" defaultRowHeight="14.25" x14ac:dyDescent="0.2"/>
  <cols>
    <col min="1" max="1" width="16.85546875" style="3" customWidth="1"/>
    <col min="2" max="2" width="16.5703125" style="3" customWidth="1"/>
    <col min="3" max="3" width="20.28515625" style="3" customWidth="1"/>
    <col min="4" max="5" width="11.42578125" style="3"/>
    <col min="6" max="6" width="27.140625" style="3" customWidth="1"/>
    <col min="7" max="7" width="25.85546875" style="3" customWidth="1"/>
    <col min="8" max="16384" width="11.42578125" style="3"/>
  </cols>
  <sheetData>
    <row r="1" spans="1:7" ht="15.75" x14ac:dyDescent="0.25">
      <c r="A1" s="10" t="s">
        <v>85</v>
      </c>
    </row>
    <row r="2" spans="1:7" s="5" customFormat="1" ht="15.75" x14ac:dyDescent="0.25">
      <c r="A2" s="5" t="s">
        <v>63</v>
      </c>
    </row>
    <row r="3" spans="1:7" ht="15" x14ac:dyDescent="0.25">
      <c r="A3" s="2" t="s">
        <v>57</v>
      </c>
      <c r="B3" s="2" t="s">
        <v>0</v>
      </c>
      <c r="C3" s="2" t="s">
        <v>1</v>
      </c>
      <c r="D3" s="1" t="s">
        <v>33</v>
      </c>
      <c r="E3" s="1" t="s">
        <v>34</v>
      </c>
      <c r="F3" s="2" t="s">
        <v>31</v>
      </c>
      <c r="G3" s="2" t="s">
        <v>61</v>
      </c>
    </row>
    <row r="4" spans="1:7" x14ac:dyDescent="0.2">
      <c r="A4" s="3" t="s">
        <v>5</v>
      </c>
      <c r="B4" s="7">
        <v>9.0608213929999994</v>
      </c>
      <c r="C4" s="7">
        <v>3.179641841</v>
      </c>
      <c r="D4" s="14">
        <v>2E-8</v>
      </c>
      <c r="E4" s="14">
        <v>8.0099999999999995E-6</v>
      </c>
      <c r="F4" s="11" t="s">
        <v>6</v>
      </c>
      <c r="G4" s="3" t="s">
        <v>75</v>
      </c>
    </row>
    <row r="5" spans="1:7" x14ac:dyDescent="0.2">
      <c r="A5" s="3" t="s">
        <v>8</v>
      </c>
      <c r="B5" s="7">
        <v>31.881501239999999</v>
      </c>
      <c r="C5" s="7">
        <v>4.99464766</v>
      </c>
      <c r="D5" s="14">
        <v>4.2100000000000002E-35</v>
      </c>
      <c r="E5" s="14">
        <v>1.52E-31</v>
      </c>
      <c r="F5" s="11" t="s">
        <v>66</v>
      </c>
      <c r="G5" s="3" t="s">
        <v>73</v>
      </c>
    </row>
    <row r="6" spans="1:7" x14ac:dyDescent="0.2">
      <c r="A6" s="3" t="s">
        <v>9</v>
      </c>
      <c r="B6" s="7">
        <v>8.0794523260000002</v>
      </c>
      <c r="C6" s="7">
        <v>3.014257502</v>
      </c>
      <c r="D6" s="14">
        <v>8.9500000000000007E-9</v>
      </c>
      <c r="E6" s="14">
        <v>4.0199999999999996E-6</v>
      </c>
      <c r="F6" s="11" t="s">
        <v>82</v>
      </c>
      <c r="G6" s="3" t="s">
        <v>74</v>
      </c>
    </row>
    <row r="7" spans="1:7" x14ac:dyDescent="0.2">
      <c r="A7" s="3" t="s">
        <v>15</v>
      </c>
      <c r="B7" s="7">
        <v>9.3377639089999995</v>
      </c>
      <c r="C7" s="7">
        <v>3.223077113</v>
      </c>
      <c r="D7" s="14">
        <v>6.0399999999999998E-9</v>
      </c>
      <c r="E7" s="14">
        <v>3.1E-6</v>
      </c>
      <c r="F7" s="11" t="s">
        <v>69</v>
      </c>
      <c r="G7" s="3" t="s">
        <v>16</v>
      </c>
    </row>
    <row r="8" spans="1:7" x14ac:dyDescent="0.2">
      <c r="A8" s="3" t="s">
        <v>17</v>
      </c>
      <c r="B8" s="7">
        <v>5.0119199510000003</v>
      </c>
      <c r="C8" s="7">
        <v>2.325363372</v>
      </c>
      <c r="D8" s="14">
        <v>7.43E-6</v>
      </c>
      <c r="E8" s="6">
        <v>2.0555259999999998E-3</v>
      </c>
      <c r="F8" s="11" t="s">
        <v>71</v>
      </c>
      <c r="G8" s="3" t="s">
        <v>16</v>
      </c>
    </row>
    <row r="9" spans="1:7" x14ac:dyDescent="0.2">
      <c r="A9" s="3" t="s">
        <v>18</v>
      </c>
      <c r="B9" s="7">
        <v>7.4621627019999996</v>
      </c>
      <c r="C9" s="7">
        <v>2.8995938159999999</v>
      </c>
      <c r="D9" s="14">
        <v>6.5899999999999996E-6</v>
      </c>
      <c r="E9" s="6">
        <v>1.9742940000000001E-3</v>
      </c>
      <c r="F9" s="11" t="s">
        <v>19</v>
      </c>
      <c r="G9" s="3" t="s">
        <v>16</v>
      </c>
    </row>
    <row r="10" spans="1:7" x14ac:dyDescent="0.2">
      <c r="A10" s="3" t="s">
        <v>41</v>
      </c>
      <c r="B10" s="7">
        <v>0.506356692</v>
      </c>
      <c r="C10" s="7">
        <v>-0.98177407699999997</v>
      </c>
      <c r="D10" s="14">
        <v>3.4799999999999999E-5</v>
      </c>
      <c r="E10" s="6">
        <v>8.9380459999999998E-3</v>
      </c>
      <c r="F10" s="11" t="s">
        <v>42</v>
      </c>
      <c r="G10" s="3" t="s">
        <v>43</v>
      </c>
    </row>
    <row r="11" spans="1:7" x14ac:dyDescent="0.2">
      <c r="A11" s="3" t="s">
        <v>20</v>
      </c>
      <c r="B11" s="7">
        <v>11.9794904</v>
      </c>
      <c r="C11" s="7">
        <v>3.582494633</v>
      </c>
      <c r="D11" s="14">
        <v>1.1899999999999999E-7</v>
      </c>
      <c r="E11" s="14">
        <v>4.2700000000000001E-5</v>
      </c>
      <c r="F11" s="11" t="s">
        <v>70</v>
      </c>
      <c r="G11" s="3" t="s">
        <v>75</v>
      </c>
    </row>
    <row r="12" spans="1:7" x14ac:dyDescent="0.2">
      <c r="A12" s="3" t="s">
        <v>21</v>
      </c>
      <c r="B12" s="7">
        <v>40.607250630000003</v>
      </c>
      <c r="C12" s="7">
        <v>5.3436654460000002</v>
      </c>
      <c r="D12" s="14">
        <v>4.0000000000000002E-26</v>
      </c>
      <c r="E12" s="14">
        <v>4.7899999999999999E-23</v>
      </c>
      <c r="F12" s="11" t="s">
        <v>67</v>
      </c>
      <c r="G12" s="3" t="s">
        <v>73</v>
      </c>
    </row>
    <row r="13" spans="1:7" x14ac:dyDescent="0.2">
      <c r="A13" s="3" t="s">
        <v>22</v>
      </c>
      <c r="B13" s="7">
        <v>9.0666108340000005</v>
      </c>
      <c r="C13" s="7">
        <v>3.1805633609999999</v>
      </c>
      <c r="D13" s="14">
        <v>3.0199999999999997E-20</v>
      </c>
      <c r="E13" s="14">
        <v>2.72E-17</v>
      </c>
      <c r="F13" s="11" t="s">
        <v>83</v>
      </c>
      <c r="G13" s="3" t="s">
        <v>74</v>
      </c>
    </row>
    <row r="14" spans="1:7" x14ac:dyDescent="0.2">
      <c r="A14" s="3" t="s">
        <v>23</v>
      </c>
      <c r="B14" s="7">
        <v>27.93166467</v>
      </c>
      <c r="C14" s="7">
        <v>4.8038296530000002</v>
      </c>
      <c r="D14" s="14">
        <v>2.9699999999999998E-11</v>
      </c>
      <c r="E14" s="14">
        <v>1.7800000000000001E-8</v>
      </c>
      <c r="F14" s="11" t="s">
        <v>68</v>
      </c>
      <c r="G14" s="3" t="s">
        <v>24</v>
      </c>
    </row>
    <row r="15" spans="1:7" x14ac:dyDescent="0.2">
      <c r="A15" s="3" t="s">
        <v>25</v>
      </c>
      <c r="B15" s="7">
        <v>29.619106510000002</v>
      </c>
      <c r="C15" s="7">
        <v>4.8884562159999998</v>
      </c>
      <c r="D15" s="14">
        <v>2.82E-16</v>
      </c>
      <c r="E15" s="14">
        <v>2.0299999999999999E-13</v>
      </c>
      <c r="F15" s="11" t="s">
        <v>26</v>
      </c>
      <c r="G15" s="3" t="s">
        <v>27</v>
      </c>
    </row>
    <row r="16" spans="1:7" x14ac:dyDescent="0.2">
      <c r="A16" s="3" t="s">
        <v>28</v>
      </c>
      <c r="B16" s="7">
        <v>16.853007940000001</v>
      </c>
      <c r="C16" s="7">
        <v>4.0749342029999998</v>
      </c>
      <c r="D16" s="14">
        <v>4.6100000000000001E-27</v>
      </c>
      <c r="E16" s="14">
        <v>8.2800000000000001E-24</v>
      </c>
      <c r="F16" s="11" t="s">
        <v>29</v>
      </c>
      <c r="G16" s="3" t="s">
        <v>7</v>
      </c>
    </row>
    <row r="17" spans="1:7" x14ac:dyDescent="0.2">
      <c r="A17" s="3" t="s">
        <v>30</v>
      </c>
      <c r="B17" s="7">
        <v>6.1987409060000003</v>
      </c>
      <c r="C17" s="7">
        <v>2.6319752040000002</v>
      </c>
      <c r="D17" s="14">
        <v>2.48E-7</v>
      </c>
      <c r="E17" s="14">
        <v>8.1100000000000006E-5</v>
      </c>
      <c r="F17" s="11" t="s">
        <v>30</v>
      </c>
      <c r="G17" s="3" t="s">
        <v>13</v>
      </c>
    </row>
  </sheetData>
  <sortState xmlns:xlrd2="http://schemas.microsoft.com/office/spreadsheetml/2017/richdata2" ref="A4:G17">
    <sortCondition ref="A4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workbookViewId="0"/>
  </sheetViews>
  <sheetFormatPr baseColWidth="10" defaultRowHeight="14.25" x14ac:dyDescent="0.2"/>
  <cols>
    <col min="1" max="1" width="19" style="3" customWidth="1"/>
    <col min="2" max="2" width="14.7109375" style="3" customWidth="1"/>
    <col min="3" max="3" width="17" style="3" customWidth="1"/>
    <col min="4" max="5" width="11.42578125" style="3"/>
    <col min="6" max="6" width="16.28515625" style="3" customWidth="1"/>
    <col min="7" max="16384" width="11.42578125" style="3"/>
  </cols>
  <sheetData>
    <row r="1" spans="1:7" ht="15.75" x14ac:dyDescent="0.25">
      <c r="A1" s="10" t="s">
        <v>85</v>
      </c>
    </row>
    <row r="2" spans="1:7" s="5" customFormat="1" ht="15.75" x14ac:dyDescent="0.25">
      <c r="A2" s="5" t="s">
        <v>59</v>
      </c>
    </row>
    <row r="3" spans="1:7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61</v>
      </c>
    </row>
    <row r="4" spans="1:7" x14ac:dyDescent="0.2">
      <c r="A4" s="3" t="s">
        <v>35</v>
      </c>
      <c r="B4" s="13">
        <v>38.701435969999999</v>
      </c>
      <c r="C4" s="13">
        <v>5.2743151920000004</v>
      </c>
      <c r="D4" s="4">
        <v>1.51E-104</v>
      </c>
      <c r="E4" s="4">
        <v>5.4199999999999999E-101</v>
      </c>
      <c r="F4" s="11" t="s">
        <v>54</v>
      </c>
      <c r="G4" s="3" t="s">
        <v>55</v>
      </c>
    </row>
    <row r="5" spans="1:7" x14ac:dyDescent="0.2">
      <c r="A5" s="3" t="s">
        <v>36</v>
      </c>
      <c r="B5" s="13">
        <v>13.27897089</v>
      </c>
      <c r="C5" s="13">
        <v>3.7310714389999999</v>
      </c>
      <c r="D5" s="4">
        <v>1.16E-39</v>
      </c>
      <c r="E5" s="4">
        <v>2.0799999999999998E-36</v>
      </c>
      <c r="F5" s="11" t="s">
        <v>49</v>
      </c>
      <c r="G5" s="3" t="s">
        <v>50</v>
      </c>
    </row>
    <row r="6" spans="1:7" x14ac:dyDescent="0.2">
      <c r="A6" s="3" t="s">
        <v>10</v>
      </c>
      <c r="B6" s="13">
        <v>8.6997425889999995</v>
      </c>
      <c r="C6" s="13">
        <v>3.1209727150000002</v>
      </c>
      <c r="D6" s="4">
        <v>2.7999999999999997E-23</v>
      </c>
      <c r="E6" s="4">
        <v>3.3499999999999999E-20</v>
      </c>
      <c r="F6" s="11" t="s">
        <v>11</v>
      </c>
      <c r="G6" s="3" t="s">
        <v>72</v>
      </c>
    </row>
    <row r="7" spans="1:7" x14ac:dyDescent="0.2">
      <c r="A7" s="3" t="s">
        <v>37</v>
      </c>
      <c r="B7" s="13">
        <v>4.7307198259999996</v>
      </c>
      <c r="C7" s="13">
        <v>2.2420597209999999</v>
      </c>
      <c r="D7" s="4">
        <v>2.72E-14</v>
      </c>
      <c r="E7" s="4">
        <v>2.4499999999999999E-11</v>
      </c>
      <c r="F7" s="11" t="s">
        <v>53</v>
      </c>
      <c r="G7" s="3" t="s">
        <v>84</v>
      </c>
    </row>
    <row r="8" spans="1:7" x14ac:dyDescent="0.2">
      <c r="A8" s="3" t="s">
        <v>2</v>
      </c>
      <c r="B8" s="13">
        <v>0.53812955600000001</v>
      </c>
      <c r="C8" s="13">
        <v>-0.89397454799999998</v>
      </c>
      <c r="D8" s="4">
        <v>2.3099999999999999E-7</v>
      </c>
      <c r="E8" s="3">
        <v>1.66012E-4</v>
      </c>
      <c r="F8" s="11" t="s">
        <v>3</v>
      </c>
      <c r="G8" s="3" t="s">
        <v>4</v>
      </c>
    </row>
    <row r="9" spans="1:7" x14ac:dyDescent="0.2">
      <c r="A9" s="3" t="s">
        <v>38</v>
      </c>
      <c r="B9" s="13">
        <v>2.46717187</v>
      </c>
      <c r="C9" s="13">
        <v>1.3028582209999999</v>
      </c>
      <c r="D9" s="4">
        <v>5.7100000000000004E-6</v>
      </c>
      <c r="E9" s="3">
        <v>3.4217900000000001E-3</v>
      </c>
      <c r="F9" s="11" t="s">
        <v>38</v>
      </c>
      <c r="G9" s="3" t="s">
        <v>13</v>
      </c>
    </row>
  </sheetData>
  <sortState xmlns:xlrd2="http://schemas.microsoft.com/office/spreadsheetml/2017/richdata2" ref="A4:G9">
    <sortCondition ref="E4:E9"/>
  </sortState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1"/>
  <sheetViews>
    <sheetView workbookViewId="0"/>
  </sheetViews>
  <sheetFormatPr baseColWidth="10" defaultRowHeight="14.25" x14ac:dyDescent="0.2"/>
  <cols>
    <col min="1" max="1" width="15.28515625" style="3" customWidth="1"/>
    <col min="2" max="2" width="18" style="3" customWidth="1"/>
    <col min="3" max="3" width="18.5703125" style="3" customWidth="1"/>
    <col min="4" max="4" width="19.28515625" style="3" customWidth="1"/>
    <col min="5" max="5" width="19.42578125" style="3" customWidth="1"/>
    <col min="6" max="6" width="19.7109375" style="3" customWidth="1"/>
    <col min="7" max="16384" width="11.42578125" style="3"/>
  </cols>
  <sheetData>
    <row r="1" spans="1:7" ht="15.75" x14ac:dyDescent="0.25">
      <c r="A1" s="10" t="s">
        <v>85</v>
      </c>
    </row>
    <row r="2" spans="1:7" s="5" customFormat="1" ht="15.75" x14ac:dyDescent="0.25">
      <c r="A2" s="5" t="s">
        <v>58</v>
      </c>
    </row>
    <row r="3" spans="1:7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61</v>
      </c>
    </row>
    <row r="4" spans="1:7" x14ac:dyDescent="0.2">
      <c r="A4" s="6" t="s">
        <v>2</v>
      </c>
      <c r="B4" s="7">
        <v>2.4235972226197802E-2</v>
      </c>
      <c r="C4" s="7">
        <v>-5.3667062323877799</v>
      </c>
      <c r="D4" s="14">
        <v>2.2503176863275899E-147</v>
      </c>
      <c r="E4" s="4">
        <v>8.0876417646613599E-144</v>
      </c>
      <c r="F4" s="11" t="s">
        <v>3</v>
      </c>
      <c r="G4" s="3" t="s">
        <v>4</v>
      </c>
    </row>
    <row r="5" spans="1:7" x14ac:dyDescent="0.2">
      <c r="A5" s="6" t="s">
        <v>35</v>
      </c>
      <c r="B5" s="7">
        <v>37.983162037845801</v>
      </c>
      <c r="C5" s="7">
        <v>5.2472881074424498</v>
      </c>
      <c r="D5" s="14">
        <v>4.5517057533612602E-101</v>
      </c>
      <c r="E5" s="4">
        <v>8.1794152387901801E-98</v>
      </c>
      <c r="F5" s="11" t="s">
        <v>54</v>
      </c>
      <c r="G5" s="3" t="s">
        <v>55</v>
      </c>
    </row>
    <row r="6" spans="1:7" x14ac:dyDescent="0.2">
      <c r="A6" s="6" t="s">
        <v>10</v>
      </c>
      <c r="B6" s="7">
        <v>163.079770716225</v>
      </c>
      <c r="C6" s="7">
        <v>7.3494340233424804</v>
      </c>
      <c r="D6" s="14">
        <v>3.4657665598719701E-85</v>
      </c>
      <c r="E6" s="4">
        <v>4.1519883387266198E-82</v>
      </c>
      <c r="F6" s="11" t="s">
        <v>52</v>
      </c>
      <c r="G6" s="3" t="s">
        <v>72</v>
      </c>
    </row>
    <row r="7" spans="1:7" x14ac:dyDescent="0.2">
      <c r="A7" s="6" t="s">
        <v>36</v>
      </c>
      <c r="B7" s="7">
        <v>12.37617049857</v>
      </c>
      <c r="C7" s="7">
        <v>3.62949307200891</v>
      </c>
      <c r="D7" s="14">
        <v>1.3031236382980001E-37</v>
      </c>
      <c r="E7" s="4">
        <v>1.17085658901075E-34</v>
      </c>
      <c r="F7" s="11" t="s">
        <v>49</v>
      </c>
      <c r="G7" s="3" t="s">
        <v>50</v>
      </c>
    </row>
    <row r="8" spans="1:7" x14ac:dyDescent="0.2">
      <c r="A8" s="6" t="s">
        <v>12</v>
      </c>
      <c r="B8" s="7">
        <v>11.7488625871382</v>
      </c>
      <c r="C8" s="7">
        <v>3.5544491904586901</v>
      </c>
      <c r="D8" s="14">
        <v>5.3435896281701502E-31</v>
      </c>
      <c r="E8" s="4">
        <v>3.8409722247286999E-28</v>
      </c>
      <c r="F8" s="11" t="s">
        <v>12</v>
      </c>
      <c r="G8" s="3" t="s">
        <v>13</v>
      </c>
    </row>
    <row r="9" spans="1:7" x14ac:dyDescent="0.2">
      <c r="A9" s="6" t="s">
        <v>37</v>
      </c>
      <c r="B9" s="7">
        <v>5.96346866277782</v>
      </c>
      <c r="C9" s="7">
        <v>2.5761517211149698</v>
      </c>
      <c r="D9" s="14">
        <v>2.4020940149877499E-19</v>
      </c>
      <c r="E9" s="4">
        <v>1.4388543149776599E-16</v>
      </c>
      <c r="F9" s="11" t="s">
        <v>53</v>
      </c>
      <c r="G9" s="3" t="s">
        <v>84</v>
      </c>
    </row>
    <row r="10" spans="1:7" x14ac:dyDescent="0.2">
      <c r="A10" s="6" t="s">
        <v>14</v>
      </c>
      <c r="B10" s="7">
        <v>2.3158349574302899</v>
      </c>
      <c r="C10" s="7">
        <v>1.2115324404682499</v>
      </c>
      <c r="D10" s="14">
        <v>1.5782025855168199E-8</v>
      </c>
      <c r="E10" s="4">
        <v>8.1029429890677804E-6</v>
      </c>
      <c r="F10" s="11" t="s">
        <v>14</v>
      </c>
      <c r="G10" s="3" t="s">
        <v>13</v>
      </c>
    </row>
    <row r="11" spans="1:7" x14ac:dyDescent="0.2">
      <c r="A11" s="6" t="s">
        <v>39</v>
      </c>
      <c r="B11" s="7">
        <v>2.4644811147424699</v>
      </c>
      <c r="C11" s="7">
        <v>1.30128392571526</v>
      </c>
      <c r="D11" s="14">
        <v>4.9035499998670402E-6</v>
      </c>
      <c r="E11" s="3">
        <v>2.2029198374402701E-3</v>
      </c>
      <c r="F11" s="11" t="s">
        <v>39</v>
      </c>
      <c r="G11" s="3" t="s">
        <v>56</v>
      </c>
    </row>
  </sheetData>
  <sortState xmlns:xlrd2="http://schemas.microsoft.com/office/spreadsheetml/2017/richdata2" ref="A4:F11">
    <sortCondition ref="E4:E11"/>
  </sortState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"/>
  <sheetViews>
    <sheetView workbookViewId="0"/>
  </sheetViews>
  <sheetFormatPr baseColWidth="10" defaultRowHeight="14.25" x14ac:dyDescent="0.2"/>
  <cols>
    <col min="1" max="1" width="17" style="3" customWidth="1"/>
    <col min="2" max="2" width="14.140625" style="3" customWidth="1"/>
    <col min="3" max="3" width="17.7109375" style="3" customWidth="1"/>
    <col min="4" max="16384" width="11.42578125" style="3"/>
  </cols>
  <sheetData>
    <row r="1" spans="1:7" ht="15.75" x14ac:dyDescent="0.25">
      <c r="A1" s="10" t="s">
        <v>85</v>
      </c>
    </row>
    <row r="2" spans="1:7" s="5" customFormat="1" ht="15.75" x14ac:dyDescent="0.25">
      <c r="A2" s="5" t="s">
        <v>65</v>
      </c>
    </row>
    <row r="3" spans="1:7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61</v>
      </c>
    </row>
    <row r="4" spans="1:7" x14ac:dyDescent="0.2">
      <c r="A4" s="3" t="s">
        <v>2</v>
      </c>
      <c r="B4" s="13">
        <v>5.3292351273178804</v>
      </c>
      <c r="C4" s="13">
        <v>2.4139284866037101</v>
      </c>
      <c r="D4" s="4">
        <v>2.2428615294536899E-33</v>
      </c>
      <c r="E4" s="4">
        <v>8.0586014753271198E-30</v>
      </c>
      <c r="F4" s="11" t="s">
        <v>3</v>
      </c>
      <c r="G4" s="3" t="s">
        <v>4</v>
      </c>
    </row>
    <row r="5" spans="1:7" x14ac:dyDescent="0.2">
      <c r="A5" s="3" t="s">
        <v>35</v>
      </c>
      <c r="B5" s="13">
        <v>4.8520962331953701</v>
      </c>
      <c r="C5" s="13">
        <v>2.2786081641799698</v>
      </c>
      <c r="D5" s="4">
        <v>2.13095797408146E-29</v>
      </c>
      <c r="E5" s="4">
        <v>3.8282660004373399E-26</v>
      </c>
      <c r="F5" s="11" t="s">
        <v>54</v>
      </c>
      <c r="G5" s="3" t="s">
        <v>55</v>
      </c>
    </row>
    <row r="6" spans="1:7" x14ac:dyDescent="0.2">
      <c r="A6" s="3" t="s">
        <v>36</v>
      </c>
      <c r="B6" s="13">
        <v>7.2500650539572202</v>
      </c>
      <c r="C6" s="13">
        <v>2.8579939403138401</v>
      </c>
      <c r="D6" s="4">
        <v>1.8368546732089301E-27</v>
      </c>
      <c r="E6" s="4">
        <v>2.1999396136132301E-24</v>
      </c>
      <c r="F6" s="11" t="s">
        <v>49</v>
      </c>
      <c r="G6" s="3" t="s"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1"/>
  <sheetViews>
    <sheetView tabSelected="1" workbookViewId="0"/>
  </sheetViews>
  <sheetFormatPr baseColWidth="10" defaultRowHeight="14.25" x14ac:dyDescent="0.2"/>
  <cols>
    <col min="1" max="1" width="18" style="3" customWidth="1"/>
    <col min="2" max="2" width="16.42578125" style="3" customWidth="1"/>
    <col min="3" max="3" width="19.140625" style="3" customWidth="1"/>
    <col min="4" max="5" width="11.42578125" style="3"/>
    <col min="6" max="6" width="20" style="3" customWidth="1"/>
    <col min="7" max="16384" width="11.42578125" style="3"/>
  </cols>
  <sheetData>
    <row r="1" spans="1:7" ht="15.75" x14ac:dyDescent="0.25">
      <c r="A1" s="10" t="s">
        <v>85</v>
      </c>
    </row>
    <row r="2" spans="1:7" s="12" customFormat="1" ht="15" x14ac:dyDescent="0.25">
      <c r="A2" s="12" t="s">
        <v>64</v>
      </c>
    </row>
    <row r="3" spans="1:7" ht="15" x14ac:dyDescent="0.25">
      <c r="A3" s="1" t="s">
        <v>57</v>
      </c>
      <c r="B3" s="1" t="s">
        <v>0</v>
      </c>
      <c r="C3" s="1" t="s">
        <v>1</v>
      </c>
      <c r="D3" s="1" t="s">
        <v>33</v>
      </c>
      <c r="E3" s="1" t="s">
        <v>34</v>
      </c>
      <c r="F3" s="2" t="s">
        <v>31</v>
      </c>
      <c r="G3" s="1" t="s">
        <v>61</v>
      </c>
    </row>
    <row r="4" spans="1:7" x14ac:dyDescent="0.2">
      <c r="A4" s="3" t="s">
        <v>2</v>
      </c>
      <c r="B4" s="7">
        <v>116.4832763</v>
      </c>
      <c r="C4" s="7">
        <v>6.8639790290000002</v>
      </c>
      <c r="D4" s="4">
        <v>3.7899999999999999E-200</v>
      </c>
      <c r="E4" s="4">
        <v>1.3599999999999999E-196</v>
      </c>
      <c r="F4" s="16" t="s">
        <v>3</v>
      </c>
      <c r="G4" s="3" t="s">
        <v>4</v>
      </c>
    </row>
    <row r="5" spans="1:7" x14ac:dyDescent="0.2">
      <c r="A5" s="3" t="s">
        <v>10</v>
      </c>
      <c r="B5" s="7">
        <v>3.5676293999999997E-2</v>
      </c>
      <c r="C5" s="7">
        <v>-4.8088904189999999</v>
      </c>
      <c r="D5" s="4">
        <v>1.7999999999999998E-49</v>
      </c>
      <c r="E5" s="4">
        <v>3.2400000000000002E-46</v>
      </c>
      <c r="F5" s="16" t="s">
        <v>52</v>
      </c>
      <c r="G5" s="3" t="s">
        <v>72</v>
      </c>
    </row>
    <row r="6" spans="1:7" x14ac:dyDescent="0.2">
      <c r="A6" s="3" t="s">
        <v>40</v>
      </c>
      <c r="B6" s="7">
        <v>2.7906427730000001</v>
      </c>
      <c r="C6" s="7">
        <v>1.4805974589999999</v>
      </c>
      <c r="D6" s="4">
        <v>1.2300000000000001E-13</v>
      </c>
      <c r="E6" s="4">
        <v>7.3800000000000006E-11</v>
      </c>
      <c r="F6" s="16" t="s">
        <v>51</v>
      </c>
      <c r="G6" s="3" t="s">
        <v>7</v>
      </c>
    </row>
    <row r="7" spans="1:7" x14ac:dyDescent="0.2">
      <c r="A7" s="3" t="s">
        <v>35</v>
      </c>
      <c r="B7" s="7">
        <v>5.9443970359999998</v>
      </c>
      <c r="C7" s="7">
        <v>2.5715304790000002</v>
      </c>
      <c r="D7" s="4">
        <v>1.8499999999999999E-35</v>
      </c>
      <c r="E7" s="4">
        <v>2.2199999999999999E-32</v>
      </c>
      <c r="F7" s="16" t="s">
        <v>54</v>
      </c>
      <c r="G7" s="3" t="s">
        <v>55</v>
      </c>
    </row>
    <row r="8" spans="1:7" x14ac:dyDescent="0.2">
      <c r="A8" s="3" t="s">
        <v>36</v>
      </c>
      <c r="B8" s="7">
        <v>4.3057053789999999</v>
      </c>
      <c r="C8" s="7">
        <v>2.1062496049999999</v>
      </c>
      <c r="D8" s="4">
        <v>1.76E-16</v>
      </c>
      <c r="E8" s="4">
        <v>1.2699999999999999E-13</v>
      </c>
      <c r="F8" s="16" t="s">
        <v>49</v>
      </c>
      <c r="G8" s="3" t="s">
        <v>50</v>
      </c>
    </row>
    <row r="9" spans="1:7" x14ac:dyDescent="0.2">
      <c r="A9" s="3" t="s">
        <v>12</v>
      </c>
      <c r="B9" s="7">
        <v>0.16846566700000001</v>
      </c>
      <c r="C9" s="7">
        <v>-2.5694734879999999</v>
      </c>
      <c r="D9" s="4">
        <v>3.5199999999999999E-19</v>
      </c>
      <c r="E9" s="4">
        <v>3.1600000000000001E-16</v>
      </c>
      <c r="F9" s="16" t="s">
        <v>12</v>
      </c>
      <c r="G9" s="3" t="s">
        <v>13</v>
      </c>
    </row>
    <row r="10" spans="1:7" x14ac:dyDescent="0.2">
      <c r="A10" s="3" t="s">
        <v>14</v>
      </c>
      <c r="B10" s="7">
        <v>0.44157961899999998</v>
      </c>
      <c r="C10" s="7">
        <v>-1.17925451</v>
      </c>
      <c r="D10" s="4">
        <v>1.0700000000000001E-7</v>
      </c>
      <c r="E10" s="4">
        <v>5.5099999999999998E-5</v>
      </c>
      <c r="F10" s="16" t="s">
        <v>14</v>
      </c>
      <c r="G10" s="3" t="s">
        <v>13</v>
      </c>
    </row>
    <row r="11" spans="1:7" x14ac:dyDescent="0.2">
      <c r="A11" s="3" t="s">
        <v>39</v>
      </c>
      <c r="B11" s="7">
        <v>0.449042522</v>
      </c>
      <c r="C11" s="7">
        <v>-1.1550760259999999</v>
      </c>
      <c r="D11" s="4">
        <v>1.88E-5</v>
      </c>
      <c r="E11" s="3">
        <v>8.4405780000000007E-3</v>
      </c>
      <c r="F11" s="16" t="s">
        <v>39</v>
      </c>
      <c r="G11" s="3" t="s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WTCu_vs_WT-Cu</vt:lpstr>
      <vt:lpstr>PETRCu_vs_PETR-Cu</vt:lpstr>
      <vt:lpstr>PETPCu vs PETP-Cu</vt:lpstr>
      <vt:lpstr>WTCu vs petRCu</vt:lpstr>
      <vt:lpstr>WT-Cu vs petR-Cu </vt:lpstr>
      <vt:lpstr>WT-Cu vs PETP-Cu</vt:lpstr>
      <vt:lpstr>WTCu vs PETPC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Lopez Maury</dc:creator>
  <cp:lastModifiedBy>Luis Lopez Maury</cp:lastModifiedBy>
  <cp:lastPrinted>2020-06-15T10:04:22Z</cp:lastPrinted>
  <dcterms:created xsi:type="dcterms:W3CDTF">2018-03-04T12:01:18Z</dcterms:created>
  <dcterms:modified xsi:type="dcterms:W3CDTF">2020-12-03T06:19:17Z</dcterms:modified>
</cp:coreProperties>
</file>